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gwavm\Desktop\Final revision submission\"/>
    </mc:Choice>
  </mc:AlternateContent>
  <xr:revisionPtr revIDLastSave="0" documentId="8_{7931D9B9-4304-4448-9447-CA809D37AC34}" xr6:coauthVersionLast="47" xr6:coauthVersionMax="47" xr10:uidLastSave="{00000000-0000-0000-0000-000000000000}"/>
  <bookViews>
    <workbookView xWindow="-120" yWindow="-120" windowWidth="25440" windowHeight="15390" xr2:uid="{7E8A11B2-1DA4-3943-87B7-2E31ACC9F4C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83" i="1" l="1"/>
  <c r="E82" i="1"/>
  <c r="E76" i="1"/>
  <c r="E75" i="1"/>
  <c r="F75" i="1" s="1"/>
  <c r="G75" i="1" s="1"/>
  <c r="E69" i="1"/>
  <c r="E68" i="1"/>
  <c r="E86" i="1"/>
  <c r="E85" i="1"/>
  <c r="F82" i="1" s="1"/>
  <c r="G82" i="1" s="1"/>
  <c r="E79" i="1"/>
  <c r="E78" i="1"/>
  <c r="E72" i="1"/>
  <c r="E71" i="1"/>
  <c r="F68" i="1" s="1"/>
  <c r="E61" i="1"/>
  <c r="F61" i="1" s="1"/>
  <c r="E60" i="1"/>
  <c r="E54" i="1"/>
  <c r="E53" i="1"/>
  <c r="F53" i="1" s="1"/>
  <c r="E47" i="1"/>
  <c r="F47" i="1" s="1"/>
  <c r="E46" i="1"/>
  <c r="E64" i="1"/>
  <c r="E63" i="1"/>
  <c r="E57" i="1"/>
  <c r="E56" i="1"/>
  <c r="E50" i="1"/>
  <c r="E49" i="1"/>
  <c r="F46" i="1" s="1"/>
  <c r="E42" i="1"/>
  <c r="E41" i="1"/>
  <c r="E35" i="1"/>
  <c r="E34" i="1"/>
  <c r="E28" i="1"/>
  <c r="F25" i="1" s="1"/>
  <c r="G25" i="1" s="1"/>
  <c r="E27" i="1"/>
  <c r="E39" i="1"/>
  <c r="E38" i="1"/>
  <c r="E32" i="1"/>
  <c r="E31" i="1"/>
  <c r="E25" i="1"/>
  <c r="E24" i="1"/>
  <c r="F24" i="1" s="1"/>
  <c r="E20" i="1"/>
  <c r="E19" i="1"/>
  <c r="E17" i="1"/>
  <c r="E16" i="1"/>
  <c r="E13" i="1"/>
  <c r="E12" i="1"/>
  <c r="E10" i="1"/>
  <c r="E9" i="1"/>
  <c r="E6" i="1"/>
  <c r="E5" i="1"/>
  <c r="E3" i="1"/>
  <c r="E2" i="1"/>
  <c r="F76" i="1"/>
  <c r="F54" i="1" l="1"/>
  <c r="F69" i="1"/>
  <c r="F31" i="1"/>
  <c r="F60" i="1"/>
  <c r="G60" i="1" s="1"/>
  <c r="H60" i="1" s="1"/>
  <c r="F3" i="1"/>
  <c r="F10" i="1"/>
  <c r="F17" i="1"/>
  <c r="F32" i="1"/>
  <c r="G32" i="1" s="1"/>
  <c r="H32" i="1" s="1"/>
  <c r="F39" i="1"/>
  <c r="G24" i="1"/>
  <c r="H24" i="1" s="1"/>
  <c r="G31" i="1"/>
  <c r="H31" i="1" s="1"/>
  <c r="G76" i="1"/>
  <c r="H76" i="1" s="1"/>
  <c r="F2" i="1"/>
  <c r="G2" i="1" s="1"/>
  <c r="H2" i="1" s="1"/>
  <c r="F9" i="1"/>
  <c r="G10" i="1" s="1"/>
  <c r="H10" i="1" s="1"/>
  <c r="F83" i="1"/>
  <c r="G83" i="1" s="1"/>
  <c r="H83" i="1" s="1"/>
  <c r="H82" i="1"/>
  <c r="H75" i="1"/>
  <c r="G68" i="1"/>
  <c r="H68" i="1" s="1"/>
  <c r="G69" i="1"/>
  <c r="H69" i="1" s="1"/>
  <c r="G61" i="1"/>
  <c r="H61" i="1" s="1"/>
  <c r="G47" i="1"/>
  <c r="H47" i="1" s="1"/>
  <c r="G53" i="1"/>
  <c r="H53" i="1" s="1"/>
  <c r="G54" i="1"/>
  <c r="H54" i="1" s="1"/>
  <c r="G46" i="1"/>
  <c r="H46" i="1" s="1"/>
  <c r="H25" i="1"/>
  <c r="F38" i="1"/>
  <c r="G39" i="1" s="1"/>
  <c r="H39" i="1" s="1"/>
  <c r="F16" i="1"/>
  <c r="G17" i="1" l="1"/>
  <c r="H17" i="1" s="1"/>
  <c r="G3" i="1"/>
  <c r="H3" i="1" s="1"/>
  <c r="G9" i="1"/>
  <c r="H9" i="1" s="1"/>
  <c r="G38" i="1"/>
  <c r="H38" i="1" s="1"/>
  <c r="G16" i="1"/>
  <c r="H16" i="1" s="1"/>
</calcChain>
</file>

<file path=xl/sharedStrings.xml><?xml version="1.0" encoding="utf-8"?>
<sst xmlns="http://schemas.openxmlformats.org/spreadsheetml/2006/main" count="204" uniqueCount="18">
  <si>
    <t>RQ</t>
  </si>
  <si>
    <t>Acta2</t>
  </si>
  <si>
    <t>Vegfa</t>
  </si>
  <si>
    <t>Kdr</t>
  </si>
  <si>
    <t>Tek</t>
  </si>
  <si>
    <t>Lep</t>
  </si>
  <si>
    <t>44_Ad-Null</t>
  </si>
  <si>
    <t>44_Ad-Cre</t>
  </si>
  <si>
    <t>45_Ad-Null</t>
  </si>
  <si>
    <t>45_Ad-Cre</t>
  </si>
  <si>
    <t>47_Ad-Null</t>
  </si>
  <si>
    <t>47_Ad-Cre</t>
  </si>
  <si>
    <t>Cт_1</t>
  </si>
  <si>
    <t>Cт_2</t>
  </si>
  <si>
    <t>Cт_3</t>
  </si>
  <si>
    <t>Mean Cт</t>
  </si>
  <si>
    <t>∆Cт</t>
  </si>
  <si>
    <t>∆∆Cт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F590C-944C-1C4F-B794-E505ABD570F6}">
  <dimension ref="A1:H86"/>
  <sheetViews>
    <sheetView tabSelected="1" workbookViewId="0">
      <selection activeCell="O13" sqref="O13"/>
    </sheetView>
  </sheetViews>
  <sheetFormatPr defaultColWidth="11" defaultRowHeight="15.75" x14ac:dyDescent="0.25"/>
  <sheetData>
    <row r="1" spans="1:8" x14ac:dyDescent="0.25">
      <c r="A1" s="1" t="s">
        <v>2</v>
      </c>
      <c r="B1" s="4" t="s">
        <v>12</v>
      </c>
      <c r="C1" s="4" t="s">
        <v>13</v>
      </c>
      <c r="D1" s="4" t="s">
        <v>14</v>
      </c>
      <c r="E1" s="2" t="s">
        <v>15</v>
      </c>
      <c r="F1" s="2" t="s">
        <v>16</v>
      </c>
      <c r="G1" s="2" t="s">
        <v>17</v>
      </c>
      <c r="H1" s="2" t="s">
        <v>0</v>
      </c>
    </row>
    <row r="2" spans="1:8" x14ac:dyDescent="0.25">
      <c r="A2" s="3" t="s">
        <v>6</v>
      </c>
      <c r="B2">
        <v>25.832248687744141</v>
      </c>
      <c r="C2">
        <v>25.942520141601563</v>
      </c>
      <c r="D2">
        <v>25.884304046630859</v>
      </c>
      <c r="E2">
        <f>AVERAGE(B2:D2)</f>
        <v>25.88635762532552</v>
      </c>
      <c r="F2">
        <f>E2-E5</f>
        <v>7.9036649068196603</v>
      </c>
      <c r="G2">
        <f>F2-$F$2</f>
        <v>0</v>
      </c>
      <c r="H2">
        <f>2^(-G2)</f>
        <v>1</v>
      </c>
    </row>
    <row r="3" spans="1:8" x14ac:dyDescent="0.25">
      <c r="A3" s="3" t="s">
        <v>7</v>
      </c>
      <c r="B3">
        <v>26.772071838378906</v>
      </c>
      <c r="C3">
        <v>26.853916168212891</v>
      </c>
      <c r="E3">
        <f>AVERAGE(B3:D3)</f>
        <v>26.812994003295898</v>
      </c>
      <c r="F3">
        <f>E3-E6</f>
        <v>7.8435560862223319</v>
      </c>
      <c r="G3">
        <f>F3-$F$2</f>
        <v>-6.0108820597328361E-2</v>
      </c>
      <c r="H3">
        <f>2^(-G3)</f>
        <v>1.0425443956336884</v>
      </c>
    </row>
    <row r="4" spans="1:8" x14ac:dyDescent="0.25">
      <c r="A4" s="1" t="s">
        <v>1</v>
      </c>
      <c r="B4" s="4" t="s">
        <v>12</v>
      </c>
      <c r="C4" s="4" t="s">
        <v>13</v>
      </c>
      <c r="D4" s="4" t="s">
        <v>14</v>
      </c>
      <c r="E4" s="2" t="s">
        <v>15</v>
      </c>
    </row>
    <row r="5" spans="1:8" x14ac:dyDescent="0.25">
      <c r="A5" s="3" t="s">
        <v>6</v>
      </c>
      <c r="B5">
        <v>17.963268280029297</v>
      </c>
      <c r="C5">
        <v>17.950714111328125</v>
      </c>
      <c r="D5">
        <v>18.034095764160156</v>
      </c>
      <c r="E5">
        <f>AVERAGE(B5:D5)</f>
        <v>17.982692718505859</v>
      </c>
    </row>
    <row r="6" spans="1:8" x14ac:dyDescent="0.25">
      <c r="A6" s="3" t="s">
        <v>7</v>
      </c>
      <c r="B6">
        <v>18.988059997558594</v>
      </c>
      <c r="C6">
        <v>18.987213134765625</v>
      </c>
      <c r="D6">
        <v>18.933040618896484</v>
      </c>
      <c r="E6">
        <f>AVERAGE(B6:D6)</f>
        <v>18.969437917073567</v>
      </c>
    </row>
    <row r="8" spans="1:8" x14ac:dyDescent="0.25">
      <c r="A8" s="1" t="s">
        <v>2</v>
      </c>
      <c r="B8" s="4" t="s">
        <v>12</v>
      </c>
      <c r="C8" s="4" t="s">
        <v>13</v>
      </c>
      <c r="D8" s="4" t="s">
        <v>14</v>
      </c>
      <c r="E8" s="2" t="s">
        <v>15</v>
      </c>
      <c r="F8" s="2" t="s">
        <v>16</v>
      </c>
      <c r="G8" s="2" t="s">
        <v>17</v>
      </c>
      <c r="H8" s="2" t="s">
        <v>0</v>
      </c>
    </row>
    <row r="9" spans="1:8" x14ac:dyDescent="0.25">
      <c r="A9" s="3" t="s">
        <v>8</v>
      </c>
      <c r="B9">
        <v>26.588916778564453</v>
      </c>
      <c r="C9">
        <v>26.454845428466797</v>
      </c>
      <c r="D9">
        <v>26.66107177734375</v>
      </c>
      <c r="E9">
        <f>AVERAGE(B9:D9)</f>
        <v>26.568277994791668</v>
      </c>
      <c r="F9">
        <f>E9-E12</f>
        <v>8.7256342569986991</v>
      </c>
      <c r="G9">
        <f>F9-$F$9</f>
        <v>0</v>
      </c>
      <c r="H9">
        <f>2^(-G9)</f>
        <v>1</v>
      </c>
    </row>
    <row r="10" spans="1:8" x14ac:dyDescent="0.25">
      <c r="A10" s="3" t="s">
        <v>9</v>
      </c>
      <c r="B10">
        <v>26.829826354980469</v>
      </c>
      <c r="C10">
        <v>26.905191421508789</v>
      </c>
      <c r="D10">
        <v>26.816673278808594</v>
      </c>
      <c r="E10">
        <f>AVERAGE(B10:D10)</f>
        <v>26.850563685099285</v>
      </c>
      <c r="F10">
        <f>E10-E13</f>
        <v>8.9934037526448591</v>
      </c>
      <c r="G10">
        <f>F10-$F$9</f>
        <v>0.26776949564616004</v>
      </c>
      <c r="H10">
        <f>2^(-G10)</f>
        <v>0.8306027217464258</v>
      </c>
    </row>
    <row r="11" spans="1:8" x14ac:dyDescent="0.25">
      <c r="A11" s="1" t="s">
        <v>1</v>
      </c>
      <c r="B11" s="4" t="s">
        <v>12</v>
      </c>
      <c r="C11" s="4" t="s">
        <v>13</v>
      </c>
      <c r="D11" s="4" t="s">
        <v>14</v>
      </c>
      <c r="E11" s="2" t="s">
        <v>15</v>
      </c>
    </row>
    <row r="12" spans="1:8" x14ac:dyDescent="0.25">
      <c r="A12" s="3" t="s">
        <v>8</v>
      </c>
      <c r="B12">
        <v>17.806800842285156</v>
      </c>
      <c r="C12">
        <v>17.824380874633789</v>
      </c>
      <c r="D12">
        <v>17.896749496459961</v>
      </c>
      <c r="E12">
        <f>AVERAGE(B12:D12)</f>
        <v>17.842643737792969</v>
      </c>
    </row>
    <row r="13" spans="1:8" x14ac:dyDescent="0.25">
      <c r="A13" s="3" t="s">
        <v>9</v>
      </c>
      <c r="B13">
        <v>17.945184707641602</v>
      </c>
      <c r="C13">
        <v>17.867166519165039</v>
      </c>
      <c r="D13">
        <v>17.759128570556641</v>
      </c>
      <c r="E13">
        <f>AVERAGE(B13:D13)</f>
        <v>17.857159932454426</v>
      </c>
    </row>
    <row r="15" spans="1:8" x14ac:dyDescent="0.25">
      <c r="A15" s="1" t="s">
        <v>2</v>
      </c>
      <c r="B15" s="4" t="s">
        <v>12</v>
      </c>
      <c r="C15" s="4" t="s">
        <v>13</v>
      </c>
      <c r="D15" s="4" t="s">
        <v>14</v>
      </c>
      <c r="E15" s="2" t="s">
        <v>15</v>
      </c>
      <c r="F15" s="2" t="s">
        <v>16</v>
      </c>
      <c r="G15" s="2" t="s">
        <v>17</v>
      </c>
      <c r="H15" s="2" t="s">
        <v>0</v>
      </c>
    </row>
    <row r="16" spans="1:8" x14ac:dyDescent="0.25">
      <c r="A16" s="3" t="s">
        <v>10</v>
      </c>
      <c r="B16">
        <v>26.782724380493164</v>
      </c>
      <c r="C16">
        <v>26.657514572143555</v>
      </c>
      <c r="D16">
        <v>26.853570938110352</v>
      </c>
      <c r="E16">
        <f>AVERAGE(B16:D16)</f>
        <v>26.764603296915691</v>
      </c>
      <c r="F16">
        <f>E16-E19</f>
        <v>8.2647393544514998</v>
      </c>
      <c r="G16">
        <f>F16-$F$16</f>
        <v>0</v>
      </c>
      <c r="H16">
        <f>2^(-G16)</f>
        <v>1</v>
      </c>
    </row>
    <row r="17" spans="1:8" x14ac:dyDescent="0.25">
      <c r="A17" s="3" t="s">
        <v>11</v>
      </c>
      <c r="B17">
        <v>26.874786376953125</v>
      </c>
      <c r="C17">
        <v>26.888860702514648</v>
      </c>
      <c r="D17">
        <v>27.11503791809082</v>
      </c>
      <c r="E17">
        <f>AVERAGE(B17:D17)</f>
        <v>26.959561665852863</v>
      </c>
      <c r="F17">
        <f>E17-E20</f>
        <v>8.78094482421875</v>
      </c>
      <c r="G17">
        <f>F17-$F$16</f>
        <v>0.51620546976725024</v>
      </c>
      <c r="H17">
        <f>2^(-G17)</f>
        <v>0.69920845245755769</v>
      </c>
    </row>
    <row r="18" spans="1:8" x14ac:dyDescent="0.25">
      <c r="A18" s="1" t="s">
        <v>1</v>
      </c>
      <c r="B18" s="4" t="s">
        <v>12</v>
      </c>
      <c r="C18" s="4" t="s">
        <v>13</v>
      </c>
      <c r="D18" s="4" t="s">
        <v>14</v>
      </c>
      <c r="E18" s="2" t="s">
        <v>15</v>
      </c>
    </row>
    <row r="19" spans="1:8" x14ac:dyDescent="0.25">
      <c r="A19" s="3" t="s">
        <v>10</v>
      </c>
      <c r="B19">
        <v>18.970869064331055</v>
      </c>
      <c r="C19">
        <v>18.433425903320313</v>
      </c>
      <c r="D19">
        <v>18.095296859741211</v>
      </c>
      <c r="E19">
        <f>AVERAGE(B19:D19)</f>
        <v>18.499863942464192</v>
      </c>
    </row>
    <row r="20" spans="1:8" x14ac:dyDescent="0.25">
      <c r="A20" s="3" t="s">
        <v>11</v>
      </c>
      <c r="B20">
        <v>18.217609405517578</v>
      </c>
      <c r="C20">
        <v>18.205940246582031</v>
      </c>
      <c r="D20">
        <v>18.112300872802734</v>
      </c>
      <c r="E20">
        <f>AVERAGE(B20:D20)</f>
        <v>18.178616841634113</v>
      </c>
    </row>
    <row r="23" spans="1:8" x14ac:dyDescent="0.25">
      <c r="A23" s="1" t="s">
        <v>3</v>
      </c>
      <c r="B23" s="4" t="s">
        <v>12</v>
      </c>
      <c r="C23" s="4" t="s">
        <v>13</v>
      </c>
      <c r="D23" s="4" t="s">
        <v>14</v>
      </c>
      <c r="E23" s="2" t="s">
        <v>15</v>
      </c>
      <c r="F23" s="2" t="s">
        <v>16</v>
      </c>
      <c r="G23" s="2" t="s">
        <v>17</v>
      </c>
      <c r="H23" s="2" t="s">
        <v>0</v>
      </c>
    </row>
    <row r="24" spans="1:8" x14ac:dyDescent="0.25">
      <c r="A24" s="3" t="s">
        <v>6</v>
      </c>
      <c r="B24">
        <v>29.197643280029297</v>
      </c>
      <c r="C24">
        <v>29.349960327148438</v>
      </c>
      <c r="D24">
        <v>29.369028091430664</v>
      </c>
      <c r="E24">
        <f>AVERAGE(B24:D24)</f>
        <v>29.305543899536133</v>
      </c>
      <c r="F24">
        <f>E24-E27</f>
        <v>10.560284296671551</v>
      </c>
      <c r="G24">
        <f>F24-$F$24</f>
        <v>0</v>
      </c>
      <c r="H24">
        <f>2^(-G24)</f>
        <v>1</v>
      </c>
    </row>
    <row r="25" spans="1:8" x14ac:dyDescent="0.25">
      <c r="A25" s="3" t="s">
        <v>7</v>
      </c>
      <c r="B25">
        <v>29.913408279418945</v>
      </c>
      <c r="C25">
        <v>30.066286087036133</v>
      </c>
      <c r="D25">
        <v>30.234336853027344</v>
      </c>
      <c r="E25">
        <f>AVERAGE(B25:D25)</f>
        <v>30.071343739827473</v>
      </c>
      <c r="F25">
        <f>E25-E28</f>
        <v>10.491949717203774</v>
      </c>
      <c r="G25">
        <f>F25-$F$24</f>
        <v>-6.833457946777699E-2</v>
      </c>
      <c r="H25">
        <f>2^(-G25)</f>
        <v>1.048505609210056</v>
      </c>
    </row>
    <row r="26" spans="1:8" x14ac:dyDescent="0.25">
      <c r="A26" s="1" t="s">
        <v>1</v>
      </c>
      <c r="B26" s="4" t="s">
        <v>12</v>
      </c>
      <c r="C26" s="4" t="s">
        <v>13</v>
      </c>
      <c r="D26" s="4" t="s">
        <v>14</v>
      </c>
      <c r="E26" s="2" t="s">
        <v>15</v>
      </c>
    </row>
    <row r="27" spans="1:8" x14ac:dyDescent="0.25">
      <c r="A27" s="3" t="s">
        <v>6</v>
      </c>
      <c r="B27">
        <v>18.734794616699219</v>
      </c>
      <c r="C27">
        <v>18.677061080932617</v>
      </c>
      <c r="D27">
        <v>18.823923110961914</v>
      </c>
      <c r="E27">
        <f>AVERAGE(B27:D27)</f>
        <v>18.745259602864582</v>
      </c>
    </row>
    <row r="28" spans="1:8" x14ac:dyDescent="0.25">
      <c r="A28" s="3" t="s">
        <v>7</v>
      </c>
      <c r="B28">
        <v>19.620269775390625</v>
      </c>
      <c r="C28">
        <v>19.592823028564453</v>
      </c>
      <c r="D28">
        <v>19.525089263916016</v>
      </c>
      <c r="E28">
        <f>AVERAGE(B28:D28)</f>
        <v>19.579394022623699</v>
      </c>
    </row>
    <row r="30" spans="1:8" x14ac:dyDescent="0.25">
      <c r="A30" s="1" t="s">
        <v>3</v>
      </c>
      <c r="B30" s="4" t="s">
        <v>12</v>
      </c>
      <c r="C30" s="4" t="s">
        <v>13</v>
      </c>
      <c r="D30" s="4" t="s">
        <v>14</v>
      </c>
      <c r="E30" s="2" t="s">
        <v>15</v>
      </c>
      <c r="F30" s="2" t="s">
        <v>16</v>
      </c>
      <c r="G30" s="2" t="s">
        <v>17</v>
      </c>
      <c r="H30" s="2" t="s">
        <v>0</v>
      </c>
    </row>
    <row r="31" spans="1:8" x14ac:dyDescent="0.25">
      <c r="A31" s="3" t="s">
        <v>8</v>
      </c>
      <c r="B31">
        <v>29.105545043945313</v>
      </c>
      <c r="C31">
        <v>28.914619445800781</v>
      </c>
      <c r="D31">
        <v>28.898340225219727</v>
      </c>
      <c r="E31">
        <f>AVERAGE(B31:D31)</f>
        <v>28.972834904988606</v>
      </c>
      <c r="F31">
        <f>E31-E34</f>
        <v>10.374003728230793</v>
      </c>
      <c r="G31">
        <f>F31-$F$31</f>
        <v>0</v>
      </c>
      <c r="H31">
        <f>2^(-G31)</f>
        <v>1</v>
      </c>
    </row>
    <row r="32" spans="1:8" x14ac:dyDescent="0.25">
      <c r="A32" s="3" t="s">
        <v>9</v>
      </c>
      <c r="B32">
        <v>29.625516891479492</v>
      </c>
      <c r="C32">
        <v>29.609418869018555</v>
      </c>
      <c r="D32">
        <v>29.43665885925293</v>
      </c>
      <c r="E32">
        <f>AVERAGE(B32:D32)</f>
        <v>29.55719820658366</v>
      </c>
      <c r="F32">
        <f>E32-E35</f>
        <v>10.963391939798992</v>
      </c>
      <c r="G32">
        <f>F32-$F$31</f>
        <v>0.58938821156819898</v>
      </c>
      <c r="H32">
        <f>2^(-G32)</f>
        <v>0.66462468766212601</v>
      </c>
    </row>
    <row r="33" spans="1:8" x14ac:dyDescent="0.25">
      <c r="A33" s="1" t="s">
        <v>1</v>
      </c>
      <c r="B33" s="4" t="s">
        <v>12</v>
      </c>
      <c r="C33" s="4" t="s">
        <v>13</v>
      </c>
      <c r="D33" s="4" t="s">
        <v>14</v>
      </c>
      <c r="E33" s="2" t="s">
        <v>15</v>
      </c>
    </row>
    <row r="34" spans="1:8" x14ac:dyDescent="0.25">
      <c r="A34" s="3" t="s">
        <v>8</v>
      </c>
      <c r="B34">
        <v>18.463645935058594</v>
      </c>
      <c r="C34">
        <v>18.633087158203125</v>
      </c>
      <c r="D34">
        <v>18.699760437011719</v>
      </c>
      <c r="E34">
        <f>AVERAGE(B34:D34)</f>
        <v>18.598831176757813</v>
      </c>
    </row>
    <row r="35" spans="1:8" x14ac:dyDescent="0.25">
      <c r="A35" s="3" t="s">
        <v>9</v>
      </c>
      <c r="B35">
        <v>18.605348587036133</v>
      </c>
      <c r="C35">
        <v>18.582263946533203</v>
      </c>
      <c r="E35">
        <f>AVERAGE(B35:D35)</f>
        <v>18.593806266784668</v>
      </c>
    </row>
    <row r="37" spans="1:8" x14ac:dyDescent="0.25">
      <c r="A37" s="1" t="s">
        <v>3</v>
      </c>
      <c r="B37" s="4" t="s">
        <v>12</v>
      </c>
      <c r="C37" s="4" t="s">
        <v>13</v>
      </c>
      <c r="D37" s="4" t="s">
        <v>14</v>
      </c>
      <c r="E37" s="2" t="s">
        <v>15</v>
      </c>
      <c r="F37" s="2" t="s">
        <v>16</v>
      </c>
      <c r="G37" s="2" t="s">
        <v>17</v>
      </c>
      <c r="H37" s="2" t="s">
        <v>0</v>
      </c>
    </row>
    <row r="38" spans="1:8" x14ac:dyDescent="0.25">
      <c r="A38" s="3" t="s">
        <v>10</v>
      </c>
      <c r="B38">
        <v>29.738374710083008</v>
      </c>
      <c r="C38">
        <v>29.6407470703125</v>
      </c>
      <c r="D38">
        <v>29.592184066772461</v>
      </c>
      <c r="E38">
        <f>AVERAGE(B38:D38)</f>
        <v>29.657101949055988</v>
      </c>
      <c r="F38">
        <f>E38-E41</f>
        <v>10.637471516927082</v>
      </c>
      <c r="G38">
        <f>F38-$F$38</f>
        <v>0</v>
      </c>
      <c r="H38">
        <f>2^(-G38)</f>
        <v>1</v>
      </c>
    </row>
    <row r="39" spans="1:8" x14ac:dyDescent="0.25">
      <c r="A39" s="3" t="s">
        <v>11</v>
      </c>
      <c r="B39">
        <v>29.751291275024414</v>
      </c>
      <c r="C39">
        <v>29.873666763305664</v>
      </c>
      <c r="D39">
        <v>29.738592147827148</v>
      </c>
      <c r="E39">
        <f>AVERAGE(B39:D39)</f>
        <v>29.78785006205241</v>
      </c>
      <c r="F39">
        <f>E39-E42</f>
        <v>10.845120747884117</v>
      </c>
      <c r="G39">
        <f>F39-$F$38</f>
        <v>0.2076492309570348</v>
      </c>
      <c r="H39">
        <f>2^(-G39)</f>
        <v>0.8659470816008159</v>
      </c>
    </row>
    <row r="40" spans="1:8" x14ac:dyDescent="0.25">
      <c r="A40" s="1" t="s">
        <v>1</v>
      </c>
      <c r="B40" s="4" t="s">
        <v>12</v>
      </c>
      <c r="C40" s="4" t="s">
        <v>13</v>
      </c>
      <c r="D40" s="4" t="s">
        <v>14</v>
      </c>
      <c r="E40" s="2" t="s">
        <v>15</v>
      </c>
    </row>
    <row r="41" spans="1:8" x14ac:dyDescent="0.25">
      <c r="A41" s="3" t="s">
        <v>10</v>
      </c>
      <c r="B41">
        <v>19.140665054321289</v>
      </c>
      <c r="C41">
        <v>18.898595809936523</v>
      </c>
      <c r="E41">
        <f>AVERAGE(B41:D41)</f>
        <v>19.019630432128906</v>
      </c>
    </row>
    <row r="42" spans="1:8" x14ac:dyDescent="0.25">
      <c r="A42" s="3" t="s">
        <v>11</v>
      </c>
      <c r="B42">
        <v>19.001033782958984</v>
      </c>
      <c r="C42">
        <v>18.947284698486328</v>
      </c>
      <c r="D42">
        <v>18.87986946105957</v>
      </c>
      <c r="E42">
        <f>AVERAGE(B42:D42)</f>
        <v>18.942729314168293</v>
      </c>
    </row>
    <row r="45" spans="1:8" x14ac:dyDescent="0.25">
      <c r="A45" s="1" t="s">
        <v>4</v>
      </c>
      <c r="B45" s="4" t="s">
        <v>12</v>
      </c>
      <c r="C45" s="4" t="s">
        <v>13</v>
      </c>
      <c r="D45" s="4" t="s">
        <v>14</v>
      </c>
      <c r="E45" s="2" t="s">
        <v>15</v>
      </c>
      <c r="F45" s="2" t="s">
        <v>16</v>
      </c>
      <c r="G45" s="2" t="s">
        <v>17</v>
      </c>
      <c r="H45" s="2" t="s">
        <v>0</v>
      </c>
    </row>
    <row r="46" spans="1:8" x14ac:dyDescent="0.25">
      <c r="A46" s="3" t="s">
        <v>6</v>
      </c>
      <c r="B46">
        <v>29.603166580200195</v>
      </c>
      <c r="C46">
        <v>29.618305206298828</v>
      </c>
      <c r="D46">
        <v>29.446571350097656</v>
      </c>
      <c r="E46">
        <f>AVERAGE(B46:D46)</f>
        <v>29.556014378865559</v>
      </c>
      <c r="F46">
        <f>E46-E49</f>
        <v>11.573321660359699</v>
      </c>
      <c r="G46">
        <f>F46-$F$46</f>
        <v>0</v>
      </c>
      <c r="H46">
        <f>2^(-G46)</f>
        <v>1</v>
      </c>
    </row>
    <row r="47" spans="1:8" x14ac:dyDescent="0.25">
      <c r="A47" s="3" t="s">
        <v>7</v>
      </c>
      <c r="B47">
        <v>29.987277984619141</v>
      </c>
      <c r="C47">
        <v>30.167387008666992</v>
      </c>
      <c r="D47">
        <v>30.084377288818359</v>
      </c>
      <c r="E47">
        <f>AVERAGE(B47:D47)</f>
        <v>30.079680760701496</v>
      </c>
      <c r="F47">
        <f>E47-E50</f>
        <v>11.11024284362793</v>
      </c>
      <c r="G47">
        <f>F47-$F$46</f>
        <v>-0.46307881673176965</v>
      </c>
      <c r="H47">
        <f>2^(-G47)</f>
        <v>1.3784804595052944</v>
      </c>
    </row>
    <row r="48" spans="1:8" x14ac:dyDescent="0.25">
      <c r="A48" s="1" t="s">
        <v>1</v>
      </c>
      <c r="B48" s="4" t="s">
        <v>12</v>
      </c>
      <c r="C48" s="4" t="s">
        <v>13</v>
      </c>
      <c r="D48" s="4" t="s">
        <v>14</v>
      </c>
      <c r="E48" s="2" t="s">
        <v>15</v>
      </c>
    </row>
    <row r="49" spans="1:8" x14ac:dyDescent="0.25">
      <c r="A49" s="3" t="s">
        <v>6</v>
      </c>
      <c r="B49">
        <v>17.963268280029297</v>
      </c>
      <c r="C49">
        <v>17.950714111328125</v>
      </c>
      <c r="D49">
        <v>18.034095764160156</v>
      </c>
      <c r="E49">
        <f>AVERAGE(B49:D49)</f>
        <v>17.982692718505859</v>
      </c>
    </row>
    <row r="50" spans="1:8" x14ac:dyDescent="0.25">
      <c r="A50" s="3" t="s">
        <v>7</v>
      </c>
      <c r="B50">
        <v>18.988059997558594</v>
      </c>
      <c r="C50">
        <v>18.987213134765625</v>
      </c>
      <c r="D50">
        <v>18.933040618896484</v>
      </c>
      <c r="E50">
        <f>AVERAGE(B50:D50)</f>
        <v>18.969437917073567</v>
      </c>
    </row>
    <row r="52" spans="1:8" x14ac:dyDescent="0.25">
      <c r="A52" s="1" t="s">
        <v>4</v>
      </c>
      <c r="B52" s="4" t="s">
        <v>12</v>
      </c>
      <c r="C52" s="4" t="s">
        <v>13</v>
      </c>
      <c r="D52" s="4" t="s">
        <v>14</v>
      </c>
      <c r="E52" s="2" t="s">
        <v>15</v>
      </c>
      <c r="F52" s="2" t="s">
        <v>16</v>
      </c>
      <c r="G52" s="2" t="s">
        <v>17</v>
      </c>
      <c r="H52" s="2" t="s">
        <v>0</v>
      </c>
    </row>
    <row r="53" spans="1:8" x14ac:dyDescent="0.25">
      <c r="A53" s="3" t="s">
        <v>8</v>
      </c>
      <c r="B53">
        <v>30.476007461547852</v>
      </c>
      <c r="C53">
        <v>30.42131233215332</v>
      </c>
      <c r="D53">
        <v>30.242094039916992</v>
      </c>
      <c r="E53">
        <f>AVERAGE(B53:D53)</f>
        <v>30.379804611206055</v>
      </c>
      <c r="F53">
        <f>E53-E56</f>
        <v>12.537160873413086</v>
      </c>
      <c r="G53">
        <f>F53-$F$53</f>
        <v>0</v>
      </c>
      <c r="H53">
        <f>2^(-G53)</f>
        <v>1</v>
      </c>
    </row>
    <row r="54" spans="1:8" x14ac:dyDescent="0.25">
      <c r="A54" s="3" t="s">
        <v>9</v>
      </c>
      <c r="B54">
        <v>30.895261764526367</v>
      </c>
      <c r="C54">
        <v>31.268579483032227</v>
      </c>
      <c r="D54">
        <v>31.255390167236328</v>
      </c>
      <c r="E54">
        <f>AVERAGE(B54:D54)</f>
        <v>31.139743804931641</v>
      </c>
      <c r="F54">
        <f>E54-E57</f>
        <v>13.282583872477215</v>
      </c>
      <c r="G54">
        <f>F54-$F$53</f>
        <v>0.74542299906412879</v>
      </c>
      <c r="H54">
        <f>2^(-G54)</f>
        <v>0.59649295377699929</v>
      </c>
    </row>
    <row r="55" spans="1:8" x14ac:dyDescent="0.25">
      <c r="A55" s="1" t="s">
        <v>1</v>
      </c>
      <c r="B55" s="4" t="s">
        <v>12</v>
      </c>
      <c r="C55" s="4" t="s">
        <v>13</v>
      </c>
      <c r="D55" s="4" t="s">
        <v>14</v>
      </c>
      <c r="E55" s="2" t="s">
        <v>15</v>
      </c>
    </row>
    <row r="56" spans="1:8" x14ac:dyDescent="0.25">
      <c r="A56" s="3" t="s">
        <v>8</v>
      </c>
      <c r="B56">
        <v>17.806800842285156</v>
      </c>
      <c r="C56">
        <v>17.824380874633789</v>
      </c>
      <c r="D56">
        <v>17.896749496459961</v>
      </c>
      <c r="E56">
        <f>AVERAGE(B56:D56)</f>
        <v>17.842643737792969</v>
      </c>
    </row>
    <row r="57" spans="1:8" x14ac:dyDescent="0.25">
      <c r="A57" s="3" t="s">
        <v>9</v>
      </c>
      <c r="B57">
        <v>17.945184707641602</v>
      </c>
      <c r="C57">
        <v>17.867166519165039</v>
      </c>
      <c r="D57">
        <v>17.759128570556641</v>
      </c>
      <c r="E57">
        <f>AVERAGE(B57:D57)</f>
        <v>17.857159932454426</v>
      </c>
    </row>
    <row r="59" spans="1:8" x14ac:dyDescent="0.25">
      <c r="A59" s="1" t="s">
        <v>4</v>
      </c>
      <c r="B59" s="4" t="s">
        <v>12</v>
      </c>
      <c r="C59" s="4" t="s">
        <v>13</v>
      </c>
      <c r="D59" s="4" t="s">
        <v>14</v>
      </c>
      <c r="E59" s="2" t="s">
        <v>15</v>
      </c>
      <c r="F59" s="2" t="s">
        <v>16</v>
      </c>
      <c r="G59" s="2" t="s">
        <v>17</v>
      </c>
      <c r="H59" s="2" t="s">
        <v>0</v>
      </c>
    </row>
    <row r="60" spans="1:8" x14ac:dyDescent="0.25">
      <c r="A60" s="3" t="s">
        <v>10</v>
      </c>
      <c r="B60">
        <v>31.590089797973633</v>
      </c>
      <c r="C60">
        <v>31.6370849609375</v>
      </c>
      <c r="D60">
        <v>30.874744415283203</v>
      </c>
      <c r="E60">
        <f>AVERAGE(B60:D60)</f>
        <v>31.367306391398113</v>
      </c>
      <c r="F60">
        <f>E60-E63</f>
        <v>12.867442448933922</v>
      </c>
      <c r="G60">
        <f>F60-$F$60</f>
        <v>0</v>
      </c>
      <c r="H60">
        <f>2^(-G60)</f>
        <v>1</v>
      </c>
    </row>
    <row r="61" spans="1:8" x14ac:dyDescent="0.25">
      <c r="A61" s="3" t="s">
        <v>11</v>
      </c>
      <c r="B61">
        <v>31.211259841918945</v>
      </c>
      <c r="C61">
        <v>32.090194702148438</v>
      </c>
      <c r="D61">
        <v>31.233100891113281</v>
      </c>
      <c r="E61">
        <f>AVERAGE(B61:D61)</f>
        <v>31.511518478393555</v>
      </c>
      <c r="F61">
        <f>E61-E64</f>
        <v>13.332901636759441</v>
      </c>
      <c r="G61">
        <f>F61-$F$60</f>
        <v>0.46545918782551965</v>
      </c>
      <c r="H61">
        <f>2^(-G61)</f>
        <v>0.72424052587662791</v>
      </c>
    </row>
    <row r="62" spans="1:8" x14ac:dyDescent="0.25">
      <c r="A62" s="1" t="s">
        <v>1</v>
      </c>
      <c r="B62" s="4" t="s">
        <v>12</v>
      </c>
      <c r="C62" s="4" t="s">
        <v>13</v>
      </c>
      <c r="D62" s="4" t="s">
        <v>14</v>
      </c>
      <c r="E62" s="2" t="s">
        <v>15</v>
      </c>
    </row>
    <row r="63" spans="1:8" x14ac:dyDescent="0.25">
      <c r="A63" s="3" t="s">
        <v>10</v>
      </c>
      <c r="B63">
        <v>18.970869064331055</v>
      </c>
      <c r="C63">
        <v>18.433425903320313</v>
      </c>
      <c r="D63">
        <v>18.095296859741211</v>
      </c>
      <c r="E63">
        <f>AVERAGE(B63:D63)</f>
        <v>18.499863942464192</v>
      </c>
    </row>
    <row r="64" spans="1:8" x14ac:dyDescent="0.25">
      <c r="A64" s="3" t="s">
        <v>11</v>
      </c>
      <c r="B64">
        <v>18.217609405517578</v>
      </c>
      <c r="C64">
        <v>18.205940246582031</v>
      </c>
      <c r="D64">
        <v>18.112300872802734</v>
      </c>
      <c r="E64">
        <f>AVERAGE(B64:D64)</f>
        <v>18.178616841634113</v>
      </c>
    </row>
    <row r="67" spans="1:8" x14ac:dyDescent="0.25">
      <c r="A67" s="1" t="s">
        <v>5</v>
      </c>
      <c r="B67" s="4" t="s">
        <v>12</v>
      </c>
      <c r="C67" s="4" t="s">
        <v>13</v>
      </c>
      <c r="D67" s="4" t="s">
        <v>14</v>
      </c>
      <c r="E67" s="2" t="s">
        <v>15</v>
      </c>
      <c r="F67" s="2" t="s">
        <v>16</v>
      </c>
      <c r="G67" s="2" t="s">
        <v>17</v>
      </c>
      <c r="H67" s="2" t="s">
        <v>0</v>
      </c>
    </row>
    <row r="68" spans="1:8" x14ac:dyDescent="0.25">
      <c r="A68" s="3" t="s">
        <v>6</v>
      </c>
      <c r="B68">
        <v>27.703437805175781</v>
      </c>
      <c r="C68">
        <v>27.859508514404297</v>
      </c>
      <c r="E68">
        <f>AVERAGE(B68:D68)</f>
        <v>27.781473159790039</v>
      </c>
      <c r="F68">
        <f>E68-E71</f>
        <v>9.7987804412841797</v>
      </c>
      <c r="G68">
        <f>F68-$F$68</f>
        <v>0</v>
      </c>
      <c r="H68">
        <f>2^(-G68)</f>
        <v>1</v>
      </c>
    </row>
    <row r="69" spans="1:8" x14ac:dyDescent="0.25">
      <c r="A69" s="3" t="s">
        <v>7</v>
      </c>
      <c r="B69">
        <v>28.719354629516602</v>
      </c>
      <c r="C69">
        <v>28.996858596801758</v>
      </c>
      <c r="D69">
        <v>28.460704803466797</v>
      </c>
      <c r="E69">
        <f>AVERAGE(B69:D69)</f>
        <v>28.725639343261719</v>
      </c>
      <c r="F69">
        <f>E69-E72</f>
        <v>9.7562014261881522</v>
      </c>
      <c r="G69">
        <f>F69-$F$68</f>
        <v>-4.2579015096027462E-2</v>
      </c>
      <c r="H69">
        <f>2^(-G69)</f>
        <v>1.0299533647397681</v>
      </c>
    </row>
    <row r="70" spans="1:8" x14ac:dyDescent="0.25">
      <c r="A70" s="1" t="s">
        <v>1</v>
      </c>
      <c r="B70" s="4" t="s">
        <v>12</v>
      </c>
      <c r="C70" s="4" t="s">
        <v>13</v>
      </c>
      <c r="D70" s="4" t="s">
        <v>14</v>
      </c>
      <c r="E70" s="2" t="s">
        <v>15</v>
      </c>
    </row>
    <row r="71" spans="1:8" x14ac:dyDescent="0.25">
      <c r="A71" s="3" t="s">
        <v>6</v>
      </c>
      <c r="B71">
        <v>17.963268280029297</v>
      </c>
      <c r="C71">
        <v>17.950714111328125</v>
      </c>
      <c r="D71">
        <v>18.034095764160156</v>
      </c>
      <c r="E71">
        <f>AVERAGE(B71:D71)</f>
        <v>17.982692718505859</v>
      </c>
    </row>
    <row r="72" spans="1:8" x14ac:dyDescent="0.25">
      <c r="A72" s="3" t="s">
        <v>7</v>
      </c>
      <c r="B72">
        <v>18.988059997558594</v>
      </c>
      <c r="C72">
        <v>18.987213134765625</v>
      </c>
      <c r="D72">
        <v>18.933040618896484</v>
      </c>
      <c r="E72">
        <f>AVERAGE(B72:D72)</f>
        <v>18.969437917073567</v>
      </c>
    </row>
    <row r="74" spans="1:8" x14ac:dyDescent="0.25">
      <c r="A74" s="1" t="s">
        <v>5</v>
      </c>
      <c r="B74" s="4" t="s">
        <v>12</v>
      </c>
      <c r="C74" s="4" t="s">
        <v>13</v>
      </c>
      <c r="D74" s="4" t="s">
        <v>14</v>
      </c>
      <c r="E74" s="2" t="s">
        <v>15</v>
      </c>
      <c r="F74" s="2" t="s">
        <v>16</v>
      </c>
      <c r="G74" s="2" t="s">
        <v>17</v>
      </c>
      <c r="H74" s="2" t="s">
        <v>0</v>
      </c>
    </row>
    <row r="75" spans="1:8" x14ac:dyDescent="0.25">
      <c r="A75" s="3" t="s">
        <v>8</v>
      </c>
      <c r="B75">
        <v>27.505546569824219</v>
      </c>
      <c r="C75">
        <v>27.524177551269531</v>
      </c>
      <c r="D75">
        <v>27.788881301879883</v>
      </c>
      <c r="E75">
        <f>AVERAGE(B75:D75)</f>
        <v>27.606201807657879</v>
      </c>
      <c r="F75">
        <f>E75-E78</f>
        <v>9.76355806986491</v>
      </c>
      <c r="G75">
        <f>F75-$F$75</f>
        <v>0</v>
      </c>
      <c r="H75">
        <f>2^(-G75)</f>
        <v>1</v>
      </c>
    </row>
    <row r="76" spans="1:8" x14ac:dyDescent="0.25">
      <c r="A76" s="3" t="s">
        <v>9</v>
      </c>
      <c r="B76">
        <v>28.230081558227539</v>
      </c>
      <c r="C76">
        <v>28.365036010742188</v>
      </c>
      <c r="E76">
        <f>AVERAGE(B76:D76)</f>
        <v>28.297558784484863</v>
      </c>
      <c r="F76">
        <f>E76-E79</f>
        <v>10.440398852030437</v>
      </c>
      <c r="G76">
        <f>F76-$F$75</f>
        <v>0.67684078216552734</v>
      </c>
      <c r="H76">
        <f>2^(-G76)</f>
        <v>0.62553357100368889</v>
      </c>
    </row>
    <row r="77" spans="1:8" x14ac:dyDescent="0.25">
      <c r="A77" s="1" t="s">
        <v>1</v>
      </c>
      <c r="B77" s="4" t="s">
        <v>12</v>
      </c>
      <c r="C77" s="4" t="s">
        <v>13</v>
      </c>
      <c r="D77" s="4" t="s">
        <v>14</v>
      </c>
      <c r="E77" s="2" t="s">
        <v>15</v>
      </c>
    </row>
    <row r="78" spans="1:8" x14ac:dyDescent="0.25">
      <c r="A78" s="3" t="s">
        <v>8</v>
      </c>
      <c r="B78">
        <v>17.806800842285156</v>
      </c>
      <c r="C78">
        <v>17.824380874633789</v>
      </c>
      <c r="D78">
        <v>17.896749496459961</v>
      </c>
      <c r="E78">
        <f>AVERAGE(B78:D78)</f>
        <v>17.842643737792969</v>
      </c>
    </row>
    <row r="79" spans="1:8" x14ac:dyDescent="0.25">
      <c r="A79" s="3" t="s">
        <v>9</v>
      </c>
      <c r="B79">
        <v>17.945184707641602</v>
      </c>
      <c r="C79">
        <v>17.867166519165039</v>
      </c>
      <c r="D79">
        <v>17.759128570556641</v>
      </c>
      <c r="E79">
        <f>AVERAGE(B79:D79)</f>
        <v>17.857159932454426</v>
      </c>
    </row>
    <row r="81" spans="1:8" x14ac:dyDescent="0.25">
      <c r="A81" s="1" t="s">
        <v>5</v>
      </c>
      <c r="B81" s="4" t="s">
        <v>12</v>
      </c>
      <c r="C81" s="4" t="s">
        <v>13</v>
      </c>
      <c r="D81" s="4" t="s">
        <v>14</v>
      </c>
      <c r="E81" s="2" t="s">
        <v>15</v>
      </c>
      <c r="F81" s="2" t="s">
        <v>16</v>
      </c>
      <c r="G81" s="2" t="s">
        <v>17</v>
      </c>
      <c r="H81" s="2" t="s">
        <v>0</v>
      </c>
    </row>
    <row r="82" spans="1:8" x14ac:dyDescent="0.25">
      <c r="A82" s="3" t="s">
        <v>10</v>
      </c>
      <c r="B82">
        <v>26.714849472045898</v>
      </c>
      <c r="C82">
        <v>26.690898895263672</v>
      </c>
      <c r="D82">
        <v>26.623798370361328</v>
      </c>
      <c r="E82">
        <f>AVERAGE(B82:D82)</f>
        <v>26.676515579223633</v>
      </c>
      <c r="F82">
        <f>E82-E85</f>
        <v>8.1766516367594413</v>
      </c>
      <c r="G82">
        <f>F82-$F$82</f>
        <v>0</v>
      </c>
      <c r="H82">
        <f>2^(-G82)</f>
        <v>1</v>
      </c>
    </row>
    <row r="83" spans="1:8" x14ac:dyDescent="0.25">
      <c r="A83" s="3" t="s">
        <v>11</v>
      </c>
      <c r="B83">
        <v>27.682565689086914</v>
      </c>
      <c r="C83">
        <v>27.543605804443359</v>
      </c>
      <c r="E83">
        <f>AVERAGE(B83:D83)</f>
        <v>27.613085746765137</v>
      </c>
      <c r="F83">
        <f>E83-E86</f>
        <v>9.4344689051310233</v>
      </c>
      <c r="G83">
        <f>F83-$F$82</f>
        <v>1.257817268371582</v>
      </c>
      <c r="H83">
        <f>2^(-G83)</f>
        <v>0.41817616275923791</v>
      </c>
    </row>
    <row r="84" spans="1:8" x14ac:dyDescent="0.25">
      <c r="A84" s="1" t="s">
        <v>1</v>
      </c>
      <c r="B84" s="4" t="s">
        <v>12</v>
      </c>
      <c r="C84" s="4" t="s">
        <v>13</v>
      </c>
      <c r="D84" s="4" t="s">
        <v>14</v>
      </c>
      <c r="E84" s="2" t="s">
        <v>15</v>
      </c>
    </row>
    <row r="85" spans="1:8" x14ac:dyDescent="0.25">
      <c r="A85" s="3" t="s">
        <v>10</v>
      </c>
      <c r="B85">
        <v>18.970869064331055</v>
      </c>
      <c r="C85">
        <v>18.433425903320313</v>
      </c>
      <c r="D85">
        <v>18.095296859741211</v>
      </c>
      <c r="E85">
        <f>AVERAGE(B85:D85)</f>
        <v>18.499863942464192</v>
      </c>
    </row>
    <row r="86" spans="1:8" x14ac:dyDescent="0.25">
      <c r="A86" s="3" t="s">
        <v>11</v>
      </c>
      <c r="B86">
        <v>18.217609405517578</v>
      </c>
      <c r="C86">
        <v>18.205940246582031</v>
      </c>
      <c r="D86">
        <v>18.112300872802734</v>
      </c>
      <c r="E86">
        <f>AVERAGE(B86:D86)</f>
        <v>18.178616841634113</v>
      </c>
    </row>
  </sheetData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nna Edwards</dc:creator>
  <cp:lastModifiedBy>Ngwa, Verra M</cp:lastModifiedBy>
  <dcterms:created xsi:type="dcterms:W3CDTF">2022-06-21T17:19:55Z</dcterms:created>
  <dcterms:modified xsi:type="dcterms:W3CDTF">2022-06-21T19:44:58Z</dcterms:modified>
</cp:coreProperties>
</file>